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s>
  <definedNames>
    <definedName function="false" hidden="false" localSheetId="0" name="編輯2" vbProcedure="false">Sheet1!$A$3:$N$3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1" uniqueCount="2">
  <si>
    <t xml:space="preserve">Each column represents one of the 13 peptide positions, the 30 rows represent 30 simulations, and the number in each cell represents the Chi-Square statistic for one simulation for each peptide position using the two data sets (i.e., all of the data and only half of the data randomly selected). In addition to the 30 rows, the two additional rows represent the maximum and minimum values of Chi-Square, respectively, for the 30 simulations in each column.</t>
  </si>
  <si>
    <t xml:space="preserve"> 1029584 vs. 514792</t>
  </si>
</sst>
</file>

<file path=xl/styles.xml><?xml version="1.0" encoding="utf-8"?>
<styleSheet xmlns="http://schemas.openxmlformats.org/spreadsheetml/2006/main">
  <numFmts count="1">
    <numFmt numFmtId="164" formatCode="General"/>
  </numFmts>
  <fonts count="5">
    <font>
      <sz val="12"/>
      <color rgb="FF000000"/>
      <name val="新細明體"/>
      <family val="1"/>
      <charset val="136"/>
    </font>
    <font>
      <sz val="10"/>
      <name val="Arial"/>
      <family val="0"/>
    </font>
    <font>
      <sz val="10"/>
      <name val="Arial"/>
      <family val="0"/>
    </font>
    <font>
      <sz val="10"/>
      <name val="Arial"/>
      <family val="0"/>
    </font>
    <font>
      <sz val="12"/>
      <color rgb="FF000000"/>
      <name val="Times New Roman"/>
      <family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center"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3" activeCellId="0" sqref="A3"/>
    </sheetView>
  </sheetViews>
  <sheetFormatPr defaultColWidth="8.8984375" defaultRowHeight="16.5" zeroHeight="false" outlineLevelRow="0" outlineLevelCol="0"/>
  <cols>
    <col collapsed="false" customWidth="true" hidden="false" outlineLevel="0" max="6" min="1" style="0" width="11.99"/>
    <col collapsed="false" customWidth="true" hidden="false" outlineLevel="0" max="7" min="7" style="0" width="2.5"/>
    <col collapsed="false" customWidth="true" hidden="false" outlineLevel="0" max="13" min="8" style="0" width="11.99"/>
    <col collapsed="false" customWidth="true" hidden="false" outlineLevel="0" max="14" min="14" style="0" width="17.62"/>
  </cols>
  <sheetData>
    <row r="1" customFormat="false" ht="91.5" hidden="false" customHeight="true" outlineLevel="0" collapsed="false">
      <c r="A1" s="1" t="s">
        <v>0</v>
      </c>
      <c r="B1" s="1"/>
      <c r="C1" s="1"/>
      <c r="D1" s="1"/>
      <c r="E1" s="1"/>
      <c r="F1" s="1"/>
    </row>
    <row r="3" customFormat="false" ht="16.5" hidden="false" customHeight="false" outlineLevel="0" collapsed="false">
      <c r="A3" s="2" t="n">
        <v>8.25164093134244</v>
      </c>
      <c r="B3" s="2" t="n">
        <v>5.64491550960729</v>
      </c>
      <c r="C3" s="2" t="n">
        <v>10.8501099314708</v>
      </c>
      <c r="D3" s="2" t="n">
        <v>10.7741289063143</v>
      </c>
      <c r="E3" s="2" t="n">
        <v>5.02342394457294</v>
      </c>
      <c r="F3" s="2" t="n">
        <v>8.80244471508612</v>
      </c>
      <c r="G3" s="2" t="n">
        <v>0</v>
      </c>
      <c r="H3" s="2" t="n">
        <v>8.83847445756427</v>
      </c>
      <c r="I3" s="2" t="n">
        <v>5.59118852539123</v>
      </c>
      <c r="J3" s="2" t="n">
        <v>10.210909943134</v>
      </c>
      <c r="K3" s="2" t="n">
        <v>4.71038247132004</v>
      </c>
      <c r="L3" s="2" t="n">
        <v>7.07463827282281</v>
      </c>
      <c r="M3" s="2" t="n">
        <v>15.6311483829279</v>
      </c>
      <c r="N3" s="2" t="s">
        <v>1</v>
      </c>
    </row>
    <row r="4" customFormat="false" ht="16.5" hidden="false" customHeight="false" outlineLevel="0" collapsed="false">
      <c r="A4" s="2" t="n">
        <v>12.124387870913</v>
      </c>
      <c r="B4" s="2" t="n">
        <v>12.4263036317092</v>
      </c>
      <c r="C4" s="2" t="n">
        <v>8.49330660542982</v>
      </c>
      <c r="D4" s="2" t="n">
        <v>9.66708670157518</v>
      </c>
      <c r="E4" s="2" t="n">
        <v>9.64888067633872</v>
      </c>
      <c r="F4" s="2" t="n">
        <v>6.29773866503177</v>
      </c>
      <c r="G4" s="2" t="n">
        <v>0</v>
      </c>
      <c r="H4" s="2" t="n">
        <v>10.9758817479828</v>
      </c>
      <c r="I4" s="2" t="n">
        <v>6.47824353206032</v>
      </c>
      <c r="J4" s="2" t="n">
        <v>7.85756368671414</v>
      </c>
      <c r="K4" s="2" t="n">
        <v>4.5838896533112</v>
      </c>
      <c r="L4" s="2" t="n">
        <v>6.99743866046855</v>
      </c>
      <c r="M4" s="2" t="n">
        <v>9.57419706009644</v>
      </c>
      <c r="N4" s="2" t="s">
        <v>1</v>
      </c>
    </row>
    <row r="5" customFormat="false" ht="16.5" hidden="false" customHeight="false" outlineLevel="0" collapsed="false">
      <c r="A5" s="2" t="n">
        <v>8.49769972104966</v>
      </c>
      <c r="B5" s="2" t="n">
        <v>8.44167305072596</v>
      </c>
      <c r="C5" s="2" t="n">
        <v>11.793013093852</v>
      </c>
      <c r="D5" s="2" t="n">
        <v>6.67561229394465</v>
      </c>
      <c r="E5" s="2" t="n">
        <v>9.24409807652287</v>
      </c>
      <c r="F5" s="2" t="n">
        <v>14.2458695933241</v>
      </c>
      <c r="G5" s="2" t="n">
        <v>0</v>
      </c>
      <c r="H5" s="2" t="n">
        <v>14.5977892573579</v>
      </c>
      <c r="I5" s="2" t="n">
        <v>4.85199640370073</v>
      </c>
      <c r="J5" s="2" t="n">
        <v>9.51186430937419</v>
      </c>
      <c r="K5" s="2" t="n">
        <v>9.90727651028681</v>
      </c>
      <c r="L5" s="2" t="n">
        <v>10.7818736798622</v>
      </c>
      <c r="M5" s="2" t="n">
        <v>13.1054673066447</v>
      </c>
      <c r="N5" s="2" t="s">
        <v>1</v>
      </c>
    </row>
    <row r="6" customFormat="false" ht="16.5" hidden="false" customHeight="false" outlineLevel="0" collapsed="false">
      <c r="A6" s="2" t="n">
        <v>8.8106846890699</v>
      </c>
      <c r="B6" s="2" t="n">
        <v>14.9323063352401</v>
      </c>
      <c r="C6" s="2" t="n">
        <v>7.67400546014564</v>
      </c>
      <c r="D6" s="2" t="n">
        <v>9.26574728312472</v>
      </c>
      <c r="E6" s="2" t="n">
        <v>9.7328367194897</v>
      </c>
      <c r="F6" s="2" t="n">
        <v>10.3437616693874</v>
      </c>
      <c r="G6" s="2" t="n">
        <v>0</v>
      </c>
      <c r="H6" s="2" t="n">
        <v>6.92342506759067</v>
      </c>
      <c r="I6" s="2" t="n">
        <v>14.9996969977778</v>
      </c>
      <c r="J6" s="2" t="n">
        <v>14.4568664884537</v>
      </c>
      <c r="K6" s="2" t="n">
        <v>7.02041694906666</v>
      </c>
      <c r="L6" s="2" t="n">
        <v>8.94536291539792</v>
      </c>
      <c r="M6" s="2" t="n">
        <v>6.10378922411709</v>
      </c>
      <c r="N6" s="2" t="s">
        <v>1</v>
      </c>
    </row>
    <row r="7" customFormat="false" ht="16.5" hidden="false" customHeight="false" outlineLevel="0" collapsed="false">
      <c r="A7" s="2" t="n">
        <v>10.985459632973</v>
      </c>
      <c r="B7" s="2" t="n">
        <v>5.76448339643115</v>
      </c>
      <c r="C7" s="2" t="n">
        <v>6.47200155063284</v>
      </c>
      <c r="D7" s="2" t="n">
        <v>9.26942215183353</v>
      </c>
      <c r="E7" s="2" t="n">
        <v>5.95919834283234</v>
      </c>
      <c r="F7" s="2" t="n">
        <v>10.346242917387</v>
      </c>
      <c r="G7" s="2" t="n">
        <v>0</v>
      </c>
      <c r="H7" s="2" t="n">
        <v>5.72645101377694</v>
      </c>
      <c r="I7" s="2" t="n">
        <v>7.7987482653721</v>
      </c>
      <c r="J7" s="2" t="n">
        <v>10.0512554056382</v>
      </c>
      <c r="K7" s="2" t="n">
        <v>9.67292977487226</v>
      </c>
      <c r="L7" s="2" t="n">
        <v>12.3329291859579</v>
      </c>
      <c r="M7" s="2" t="n">
        <v>10.187162035088</v>
      </c>
      <c r="N7" s="2" t="s">
        <v>1</v>
      </c>
    </row>
    <row r="8" customFormat="false" ht="16.5" hidden="false" customHeight="false" outlineLevel="0" collapsed="false">
      <c r="A8" s="2" t="n">
        <v>12.7984308895403</v>
      </c>
      <c r="B8" s="2" t="n">
        <v>5.00296180272956</v>
      </c>
      <c r="C8" s="2" t="n">
        <v>15.4325403040198</v>
      </c>
      <c r="D8" s="2" t="n">
        <v>7.4476663299637</v>
      </c>
      <c r="E8" s="2" t="n">
        <v>9.75839111243074</v>
      </c>
      <c r="F8" s="2" t="n">
        <v>14.3686439509183</v>
      </c>
      <c r="G8" s="2" t="n">
        <v>0</v>
      </c>
      <c r="H8" s="2" t="n">
        <v>10.1985056925268</v>
      </c>
      <c r="I8" s="2" t="n">
        <v>4.93903814219296</v>
      </c>
      <c r="J8" s="2" t="n">
        <v>12.8046392899248</v>
      </c>
      <c r="K8" s="2" t="n">
        <v>12.2358049711223</v>
      </c>
      <c r="L8" s="2" t="n">
        <v>7.96049194664357</v>
      </c>
      <c r="M8" s="2" t="n">
        <v>3.48394279046246</v>
      </c>
      <c r="N8" s="2" t="s">
        <v>1</v>
      </c>
    </row>
    <row r="9" customFormat="false" ht="16.5" hidden="false" customHeight="false" outlineLevel="0" collapsed="false">
      <c r="A9" s="2" t="n">
        <v>8.18635760362098</v>
      </c>
      <c r="B9" s="2" t="n">
        <v>7.98468680291079</v>
      </c>
      <c r="C9" s="2" t="n">
        <v>9.4826937934798</v>
      </c>
      <c r="D9" s="2" t="n">
        <v>5.94094049026296</v>
      </c>
      <c r="E9" s="2" t="n">
        <v>10.1557703168332</v>
      </c>
      <c r="F9" s="2" t="n">
        <v>14.9179361869257</v>
      </c>
      <c r="G9" s="2" t="n">
        <v>0</v>
      </c>
      <c r="H9" s="2" t="n">
        <v>15.7167479523005</v>
      </c>
      <c r="I9" s="2" t="n">
        <v>5.00960511608002</v>
      </c>
      <c r="J9" s="2" t="n">
        <v>11.8660439064685</v>
      </c>
      <c r="K9" s="2" t="n">
        <v>8.59234852373354</v>
      </c>
      <c r="L9" s="2" t="n">
        <v>6.66558498911004</v>
      </c>
      <c r="M9" s="2" t="n">
        <v>10.4519167137802</v>
      </c>
      <c r="N9" s="2" t="s">
        <v>1</v>
      </c>
    </row>
    <row r="10" customFormat="false" ht="16.5" hidden="false" customHeight="false" outlineLevel="0" collapsed="false">
      <c r="A10" s="2" t="n">
        <v>10.5160337669278</v>
      </c>
      <c r="B10" s="2" t="n">
        <v>7.55332903002117</v>
      </c>
      <c r="C10" s="2" t="n">
        <v>9.70575229604139</v>
      </c>
      <c r="D10" s="2" t="n">
        <v>10.9600605448846</v>
      </c>
      <c r="E10" s="2" t="n">
        <v>16.9529905984362</v>
      </c>
      <c r="F10" s="2" t="n">
        <v>12.7615498003278</v>
      </c>
      <c r="G10" s="2" t="n">
        <v>0</v>
      </c>
      <c r="H10" s="2" t="n">
        <v>7.62804608378181</v>
      </c>
      <c r="I10" s="2" t="n">
        <v>12.6818818036997</v>
      </c>
      <c r="J10" s="2" t="n">
        <v>11.531963732729</v>
      </c>
      <c r="K10" s="2" t="n">
        <v>8.91708656119336</v>
      </c>
      <c r="L10" s="2" t="n">
        <v>11.7282470116705</v>
      </c>
      <c r="M10" s="2" t="n">
        <v>6.86468769631628</v>
      </c>
      <c r="N10" s="2" t="s">
        <v>1</v>
      </c>
    </row>
    <row r="11" customFormat="false" ht="16.5" hidden="false" customHeight="false" outlineLevel="0" collapsed="false">
      <c r="A11" s="2" t="n">
        <v>4.92854848689072</v>
      </c>
      <c r="B11" s="2" t="n">
        <v>9.45597253389448</v>
      </c>
      <c r="C11" s="2" t="n">
        <v>5.58570496164672</v>
      </c>
      <c r="D11" s="2" t="n">
        <v>7.68121674875731</v>
      </c>
      <c r="E11" s="2" t="n">
        <v>5.51735488248665</v>
      </c>
      <c r="F11" s="2" t="n">
        <v>13.3824779170918</v>
      </c>
      <c r="G11" s="2" t="n">
        <v>0</v>
      </c>
      <c r="H11" s="2" t="n">
        <v>9.10984075503804</v>
      </c>
      <c r="I11" s="2" t="n">
        <v>8.08944440380785</v>
      </c>
      <c r="J11" s="2" t="n">
        <v>7.21410036637345</v>
      </c>
      <c r="K11" s="2" t="n">
        <v>14.5002386019692</v>
      </c>
      <c r="L11" s="2" t="n">
        <v>7.41026908782662</v>
      </c>
      <c r="M11" s="2" t="n">
        <v>8.44089865951316</v>
      </c>
      <c r="N11" s="2" t="s">
        <v>1</v>
      </c>
    </row>
    <row r="12" customFormat="false" ht="16.5" hidden="false" customHeight="false" outlineLevel="0" collapsed="false">
      <c r="A12" s="2" t="n">
        <v>9.31510267803307</v>
      </c>
      <c r="B12" s="2" t="n">
        <v>6.1896917079169</v>
      </c>
      <c r="C12" s="2" t="n">
        <v>7.99315471283855</v>
      </c>
      <c r="D12" s="2" t="n">
        <v>12.2269256771928</v>
      </c>
      <c r="E12" s="2" t="n">
        <v>12.1039943493504</v>
      </c>
      <c r="F12" s="2" t="n">
        <v>9.69661273221387</v>
      </c>
      <c r="G12" s="2" t="n">
        <v>0</v>
      </c>
      <c r="H12" s="2" t="n">
        <v>10.4004756163595</v>
      </c>
      <c r="I12" s="2" t="n">
        <v>13.9453954568388</v>
      </c>
      <c r="J12" s="2" t="n">
        <v>7.51161608558792</v>
      </c>
      <c r="K12" s="2" t="n">
        <v>7.71108838743304</v>
      </c>
      <c r="L12" s="2" t="n">
        <v>9.27491420499218</v>
      </c>
      <c r="M12" s="2" t="n">
        <v>7.61751498610187</v>
      </c>
      <c r="N12" s="2" t="s">
        <v>1</v>
      </c>
    </row>
    <row r="13" customFormat="false" ht="16.5" hidden="false" customHeight="false" outlineLevel="0" collapsed="false">
      <c r="A13" s="2" t="n">
        <v>10.91390135597</v>
      </c>
      <c r="B13" s="2" t="n">
        <v>11.6427319851635</v>
      </c>
      <c r="C13" s="2" t="n">
        <v>7.8099439983595</v>
      </c>
      <c r="D13" s="2" t="n">
        <v>8.70295394087271</v>
      </c>
      <c r="E13" s="2" t="n">
        <v>5.49175638425609</v>
      </c>
      <c r="F13" s="2" t="n">
        <v>4.97587093269748</v>
      </c>
      <c r="G13" s="2" t="n">
        <v>0</v>
      </c>
      <c r="H13" s="2" t="n">
        <v>15.6951740988368</v>
      </c>
      <c r="I13" s="2" t="n">
        <v>10.3707605251891</v>
      </c>
      <c r="J13" s="2" t="n">
        <v>11.686028531545</v>
      </c>
      <c r="K13" s="2" t="n">
        <v>12.8429216766595</v>
      </c>
      <c r="L13" s="2" t="n">
        <v>12.2380073619871</v>
      </c>
      <c r="M13" s="2" t="n">
        <v>6.04467042335353</v>
      </c>
      <c r="N13" s="2" t="s">
        <v>1</v>
      </c>
    </row>
    <row r="14" customFormat="false" ht="16.5" hidden="false" customHeight="false" outlineLevel="0" collapsed="false">
      <c r="A14" s="2" t="n">
        <v>12.2214923814409</v>
      </c>
      <c r="B14" s="2" t="n">
        <v>6.57839365211099</v>
      </c>
      <c r="C14" s="2" t="n">
        <v>8.26329434162057</v>
      </c>
      <c r="D14" s="2" t="n">
        <v>8.37791316851311</v>
      </c>
      <c r="E14" s="2" t="n">
        <v>7.47704380958625</v>
      </c>
      <c r="F14" s="2" t="n">
        <v>12.7171501270206</v>
      </c>
      <c r="G14" s="2" t="n">
        <v>0</v>
      </c>
      <c r="H14" s="2" t="n">
        <v>15.5057102953168</v>
      </c>
      <c r="I14" s="2" t="n">
        <v>8.21068255191682</v>
      </c>
      <c r="J14" s="2" t="n">
        <v>7.5688612004152</v>
      </c>
      <c r="K14" s="2" t="n">
        <v>12.6095224351917</v>
      </c>
      <c r="L14" s="2" t="n">
        <v>6.9950372950226</v>
      </c>
      <c r="M14" s="2" t="n">
        <v>5.3586965651314</v>
      </c>
      <c r="N14" s="2" t="s">
        <v>1</v>
      </c>
    </row>
    <row r="15" customFormat="false" ht="16.5" hidden="false" customHeight="false" outlineLevel="0" collapsed="false">
      <c r="A15" s="2" t="n">
        <v>7.92558031599504</v>
      </c>
      <c r="B15" s="2" t="n">
        <v>14.9338764259459</v>
      </c>
      <c r="C15" s="2" t="n">
        <v>9.07295814534449</v>
      </c>
      <c r="D15" s="2" t="n">
        <v>9.09595302525348</v>
      </c>
      <c r="E15" s="2" t="n">
        <v>8.05117549862938</v>
      </c>
      <c r="F15" s="2" t="n">
        <v>14.6410249760719</v>
      </c>
      <c r="G15" s="2" t="n">
        <v>0</v>
      </c>
      <c r="H15" s="2" t="n">
        <v>9.33542024565857</v>
      </c>
      <c r="I15" s="2" t="n">
        <v>7.3549712588958</v>
      </c>
      <c r="J15" s="2" t="n">
        <v>14.1030352069858</v>
      </c>
      <c r="K15" s="2" t="n">
        <v>7.55633010716774</v>
      </c>
      <c r="L15" s="2" t="n">
        <v>4.21566104102017</v>
      </c>
      <c r="M15" s="2" t="n">
        <v>11.4841000104296</v>
      </c>
      <c r="N15" s="2" t="s">
        <v>1</v>
      </c>
    </row>
    <row r="16" customFormat="false" ht="16.5" hidden="false" customHeight="false" outlineLevel="0" collapsed="false">
      <c r="A16" s="2" t="n">
        <v>6.48759696850702</v>
      </c>
      <c r="B16" s="2" t="n">
        <v>4.98397060323443</v>
      </c>
      <c r="C16" s="2" t="n">
        <v>17.4809001432057</v>
      </c>
      <c r="D16" s="2" t="n">
        <v>14.0142098971027</v>
      </c>
      <c r="E16" s="2" t="n">
        <v>12.6525662686072</v>
      </c>
      <c r="F16" s="2" t="n">
        <v>5.95221657963611</v>
      </c>
      <c r="G16" s="2" t="n">
        <v>0</v>
      </c>
      <c r="H16" s="2" t="n">
        <v>7.75849838508944</v>
      </c>
      <c r="I16" s="2" t="n">
        <v>15.5525333145382</v>
      </c>
      <c r="J16" s="2" t="n">
        <v>8.58754198059543</v>
      </c>
      <c r="K16" s="2" t="n">
        <v>4.30744946192071</v>
      </c>
      <c r="L16" s="2" t="n">
        <v>13.6023893062701</v>
      </c>
      <c r="M16" s="2" t="n">
        <v>9.11903774151373</v>
      </c>
      <c r="N16" s="2" t="s">
        <v>1</v>
      </c>
    </row>
    <row r="17" customFormat="false" ht="16.5" hidden="false" customHeight="false" outlineLevel="0" collapsed="false">
      <c r="A17" s="2" t="n">
        <v>5.93574915208461</v>
      </c>
      <c r="B17" s="2" t="n">
        <v>11.2622067682961</v>
      </c>
      <c r="C17" s="2" t="n">
        <v>10.5574056832376</v>
      </c>
      <c r="D17" s="2" t="n">
        <v>5.04697985263157</v>
      </c>
      <c r="E17" s="2" t="n">
        <v>11.0660461544778</v>
      </c>
      <c r="F17" s="2" t="n">
        <v>5.27283834944641</v>
      </c>
      <c r="G17" s="2" t="n">
        <v>0</v>
      </c>
      <c r="H17" s="2" t="n">
        <v>10.5851111294168</v>
      </c>
      <c r="I17" s="2" t="n">
        <v>6.19003835992287</v>
      </c>
      <c r="J17" s="2" t="n">
        <v>6.36497214984536</v>
      </c>
      <c r="K17" s="2" t="n">
        <v>5.17657046695913</v>
      </c>
      <c r="L17" s="2" t="n">
        <v>5.72798022537165</v>
      </c>
      <c r="M17" s="2" t="n">
        <v>11.1809410119647</v>
      </c>
      <c r="N17" s="2" t="s">
        <v>1</v>
      </c>
    </row>
    <row r="18" customFormat="false" ht="16.5" hidden="false" customHeight="false" outlineLevel="0" collapsed="false">
      <c r="A18" s="2" t="n">
        <v>8.53549861546529</v>
      </c>
      <c r="B18" s="2" t="n">
        <v>10.9767963492395</v>
      </c>
      <c r="C18" s="2" t="n">
        <v>7.8209481105598</v>
      </c>
      <c r="D18" s="2" t="n">
        <v>9.36687370796302</v>
      </c>
      <c r="E18" s="2" t="n">
        <v>6.83698439514023</v>
      </c>
      <c r="F18" s="2" t="n">
        <v>9.84958257299892</v>
      </c>
      <c r="G18" s="2" t="n">
        <v>0</v>
      </c>
      <c r="H18" s="2" t="n">
        <v>10.2514895364113</v>
      </c>
      <c r="I18" s="2" t="n">
        <v>9.20484545032166</v>
      </c>
      <c r="J18" s="2" t="n">
        <v>6.69984363711706</v>
      </c>
      <c r="K18" s="2" t="n">
        <v>5.81978768618855</v>
      </c>
      <c r="L18" s="2" t="n">
        <v>10.6698826416287</v>
      </c>
      <c r="M18" s="2" t="n">
        <v>7.40516526141052</v>
      </c>
      <c r="N18" s="2" t="s">
        <v>1</v>
      </c>
    </row>
    <row r="19" customFormat="false" ht="16.5" hidden="false" customHeight="false" outlineLevel="0" collapsed="false">
      <c r="A19" s="2" t="n">
        <v>6.55558488639339</v>
      </c>
      <c r="B19" s="2" t="n">
        <v>8.89748730761925</v>
      </c>
      <c r="C19" s="2" t="n">
        <v>6.62834115144175</v>
      </c>
      <c r="D19" s="2" t="n">
        <v>6.1594954793239</v>
      </c>
      <c r="E19" s="2" t="n">
        <v>5.71782150395987</v>
      </c>
      <c r="F19" s="2" t="n">
        <v>12.9919033740051</v>
      </c>
      <c r="G19" s="2" t="n">
        <v>0</v>
      </c>
      <c r="H19" s="2" t="n">
        <v>14.4669637503507</v>
      </c>
      <c r="I19" s="2" t="n">
        <v>10.7651004509028</v>
      </c>
      <c r="J19" s="2" t="n">
        <v>6.20563608276821</v>
      </c>
      <c r="K19" s="2" t="n">
        <v>13.1062037313663</v>
      </c>
      <c r="L19" s="2" t="n">
        <v>13.2574543625998</v>
      </c>
      <c r="M19" s="2" t="n">
        <v>15.3772385576304</v>
      </c>
      <c r="N19" s="2" t="s">
        <v>1</v>
      </c>
    </row>
    <row r="20" customFormat="false" ht="16.5" hidden="false" customHeight="false" outlineLevel="0" collapsed="false">
      <c r="A20" s="2" t="n">
        <v>15.0636422039315</v>
      </c>
      <c r="B20" s="2" t="n">
        <v>7.41631155496001</v>
      </c>
      <c r="C20" s="2" t="n">
        <v>10.6815418055513</v>
      </c>
      <c r="D20" s="2" t="n">
        <v>10.6641679201102</v>
      </c>
      <c r="E20" s="2" t="n">
        <v>9.51252645451346</v>
      </c>
      <c r="F20" s="2" t="n">
        <v>16.2768404850681</v>
      </c>
      <c r="G20" s="2" t="n">
        <v>0</v>
      </c>
      <c r="H20" s="2" t="n">
        <v>12.1453252497554</v>
      </c>
      <c r="I20" s="2" t="n">
        <v>7.18975704689113</v>
      </c>
      <c r="J20" s="2" t="n">
        <v>8.20250477290329</v>
      </c>
      <c r="K20" s="2" t="n">
        <v>11.2981146437586</v>
      </c>
      <c r="L20" s="2" t="n">
        <v>11.2221659650708</v>
      </c>
      <c r="M20" s="2" t="n">
        <v>9.65920352256048</v>
      </c>
      <c r="N20" s="2" t="s">
        <v>1</v>
      </c>
    </row>
    <row r="21" customFormat="false" ht="16.5" hidden="false" customHeight="false" outlineLevel="0" collapsed="false">
      <c r="A21" s="2" t="n">
        <v>6.57413808462148</v>
      </c>
      <c r="B21" s="2" t="n">
        <v>4.64631730011026</v>
      </c>
      <c r="C21" s="2" t="n">
        <v>11.8597709311445</v>
      </c>
      <c r="D21" s="2" t="n">
        <v>7.71089775791237</v>
      </c>
      <c r="E21" s="2" t="n">
        <v>4.97014056486561</v>
      </c>
      <c r="F21" s="2" t="n">
        <v>6.92055998864155</v>
      </c>
      <c r="G21" s="2" t="n">
        <v>0</v>
      </c>
      <c r="H21" s="2" t="n">
        <v>11.8691157627702</v>
      </c>
      <c r="I21" s="2" t="n">
        <v>8.3569878383773</v>
      </c>
      <c r="J21" s="2" t="n">
        <v>6.26739264835621</v>
      </c>
      <c r="K21" s="2" t="n">
        <v>15.5349477244511</v>
      </c>
      <c r="L21" s="2" t="n">
        <v>5.73817939167375</v>
      </c>
      <c r="M21" s="2" t="n">
        <v>12.2526660300886</v>
      </c>
      <c r="N21" s="2" t="s">
        <v>1</v>
      </c>
    </row>
    <row r="22" customFormat="false" ht="16.5" hidden="false" customHeight="false" outlineLevel="0" collapsed="false">
      <c r="A22" s="2" t="n">
        <v>11.709384213001</v>
      </c>
      <c r="B22" s="2" t="n">
        <v>10.9730945649234</v>
      </c>
      <c r="C22" s="2" t="n">
        <v>9.80398059145622</v>
      </c>
      <c r="D22" s="2" t="n">
        <v>6.12312645069689</v>
      </c>
      <c r="E22" s="2" t="n">
        <v>8.40244315728462</v>
      </c>
      <c r="F22" s="2" t="n">
        <v>8.45883412496815</v>
      </c>
      <c r="G22" s="2" t="n">
        <v>0</v>
      </c>
      <c r="H22" s="2" t="n">
        <v>11.0960671381122</v>
      </c>
      <c r="I22" s="2" t="n">
        <v>6.10439281274547</v>
      </c>
      <c r="J22" s="2" t="n">
        <v>12.5130562721491</v>
      </c>
      <c r="K22" s="2" t="n">
        <v>8.64094262484959</v>
      </c>
      <c r="L22" s="2" t="n">
        <v>7.19437472866705</v>
      </c>
      <c r="M22" s="2" t="n">
        <v>12.3791679388878</v>
      </c>
      <c r="N22" s="2" t="s">
        <v>1</v>
      </c>
    </row>
    <row r="23" customFormat="false" ht="16.5" hidden="false" customHeight="false" outlineLevel="0" collapsed="false">
      <c r="A23" s="2" t="n">
        <v>5.9190495576618</v>
      </c>
      <c r="B23" s="2" t="n">
        <v>8.2437477545603</v>
      </c>
      <c r="C23" s="2" t="n">
        <v>10.0260720229085</v>
      </c>
      <c r="D23" s="2" t="n">
        <v>11.3594643129673</v>
      </c>
      <c r="E23" s="2" t="n">
        <v>8.06412129885855</v>
      </c>
      <c r="F23" s="2" t="n">
        <v>5.39089677977445</v>
      </c>
      <c r="G23" s="2" t="n">
        <v>0</v>
      </c>
      <c r="H23" s="2" t="n">
        <v>10.1878335913618</v>
      </c>
      <c r="I23" s="2" t="n">
        <v>9.57780352602163</v>
      </c>
      <c r="J23" s="2" t="n">
        <v>9.60987052125922</v>
      </c>
      <c r="K23" s="2" t="n">
        <v>19.024646583039</v>
      </c>
      <c r="L23" s="2" t="n">
        <v>7.18552186301539</v>
      </c>
      <c r="M23" s="2" t="n">
        <v>9.590086803104</v>
      </c>
      <c r="N23" s="2" t="s">
        <v>1</v>
      </c>
    </row>
    <row r="24" customFormat="false" ht="16.5" hidden="false" customHeight="false" outlineLevel="0" collapsed="false">
      <c r="A24" s="2" t="n">
        <v>15.9581684896534</v>
      </c>
      <c r="B24" s="2" t="n">
        <v>7.67266994689194</v>
      </c>
      <c r="C24" s="2" t="n">
        <v>12.2844735926456</v>
      </c>
      <c r="D24" s="2" t="n">
        <v>8.31360950854586</v>
      </c>
      <c r="E24" s="2" t="n">
        <v>12.1808169953989</v>
      </c>
      <c r="F24" s="2" t="n">
        <v>6.15238274631837</v>
      </c>
      <c r="G24" s="2" t="n">
        <v>0</v>
      </c>
      <c r="H24" s="2" t="n">
        <v>13.5673734326853</v>
      </c>
      <c r="I24" s="2" t="n">
        <v>4.05240996362187</v>
      </c>
      <c r="J24" s="2" t="n">
        <v>11.3940045539823</v>
      </c>
      <c r="K24" s="2" t="n">
        <v>6.59416462499902</v>
      </c>
      <c r="L24" s="2" t="n">
        <v>14.2817532023544</v>
      </c>
      <c r="M24" s="2" t="n">
        <v>6.49065447388029</v>
      </c>
      <c r="N24" s="2" t="s">
        <v>1</v>
      </c>
    </row>
    <row r="25" customFormat="false" ht="16.5" hidden="false" customHeight="false" outlineLevel="0" collapsed="false">
      <c r="A25" s="2" t="n">
        <v>6.68858635717852</v>
      </c>
      <c r="B25" s="2" t="n">
        <v>6.61354185939649</v>
      </c>
      <c r="C25" s="2" t="n">
        <v>11.4814005328258</v>
      </c>
      <c r="D25" s="2" t="n">
        <v>5.24003389526291</v>
      </c>
      <c r="E25" s="2" t="n">
        <v>11.389565238334</v>
      </c>
      <c r="F25" s="2" t="n">
        <v>12.6198147144334</v>
      </c>
      <c r="G25" s="2" t="n">
        <v>0</v>
      </c>
      <c r="H25" s="2" t="n">
        <v>9.3244781242608</v>
      </c>
      <c r="I25" s="2" t="n">
        <v>6.35826798275095</v>
      </c>
      <c r="J25" s="2" t="n">
        <v>8.887181264983</v>
      </c>
      <c r="K25" s="2" t="n">
        <v>8.66355604269769</v>
      </c>
      <c r="L25" s="2" t="n">
        <v>11.7657961846004</v>
      </c>
      <c r="M25" s="2" t="n">
        <v>7.61779162275063</v>
      </c>
      <c r="N25" s="2" t="s">
        <v>1</v>
      </c>
    </row>
    <row r="26" customFormat="false" ht="16.5" hidden="false" customHeight="false" outlineLevel="0" collapsed="false">
      <c r="A26" s="2" t="n">
        <v>5.15985823673738</v>
      </c>
      <c r="B26" s="2" t="n">
        <v>9.82405712202424</v>
      </c>
      <c r="C26" s="2" t="n">
        <v>5.27676874251224</v>
      </c>
      <c r="D26" s="2" t="n">
        <v>9.59899695933242</v>
      </c>
      <c r="E26" s="2" t="n">
        <v>2.73396924706684</v>
      </c>
      <c r="F26" s="2" t="n">
        <v>4.96907073201774</v>
      </c>
      <c r="G26" s="2" t="n">
        <v>0</v>
      </c>
      <c r="H26" s="2" t="n">
        <v>6.69087575993256</v>
      </c>
      <c r="I26" s="2" t="n">
        <v>7.22907996819551</v>
      </c>
      <c r="J26" s="2" t="n">
        <v>10.6181885631259</v>
      </c>
      <c r="K26" s="2" t="n">
        <v>7.39224851298243</v>
      </c>
      <c r="L26" s="2" t="n">
        <v>4.53357159323044</v>
      </c>
      <c r="M26" s="2" t="n">
        <v>13.074975456762</v>
      </c>
      <c r="N26" s="2" t="s">
        <v>1</v>
      </c>
    </row>
    <row r="27" customFormat="false" ht="16.5" hidden="false" customHeight="false" outlineLevel="0" collapsed="false">
      <c r="A27" s="2" t="n">
        <v>9.27780832865751</v>
      </c>
      <c r="B27" s="2" t="n">
        <v>8.17219509443935</v>
      </c>
      <c r="C27" s="2" t="n">
        <v>10.1133121800436</v>
      </c>
      <c r="D27" s="2" t="n">
        <v>9.6999215174028</v>
      </c>
      <c r="E27" s="2" t="n">
        <v>9.24458317011132</v>
      </c>
      <c r="F27" s="2" t="n">
        <v>8.04943413031014</v>
      </c>
      <c r="G27" s="2" t="n">
        <v>0</v>
      </c>
      <c r="H27" s="2" t="n">
        <v>8.02472756994364</v>
      </c>
      <c r="I27" s="2" t="n">
        <v>9.58246519621365</v>
      </c>
      <c r="J27" s="2" t="n">
        <v>10.4252809382923</v>
      </c>
      <c r="K27" s="2" t="n">
        <v>6.75554779177725</v>
      </c>
      <c r="L27" s="2" t="n">
        <v>13.8241846967903</v>
      </c>
      <c r="M27" s="2" t="n">
        <v>8.99008167088104</v>
      </c>
      <c r="N27" s="2" t="s">
        <v>1</v>
      </c>
    </row>
    <row r="28" customFormat="false" ht="16.5" hidden="false" customHeight="false" outlineLevel="0" collapsed="false">
      <c r="A28" s="2" t="n">
        <v>10.3784012983396</v>
      </c>
      <c r="B28" s="2" t="n">
        <v>11.7844707915791</v>
      </c>
      <c r="C28" s="2" t="n">
        <v>6.07862826638157</v>
      </c>
      <c r="D28" s="2" t="n">
        <v>7.60499078617813</v>
      </c>
      <c r="E28" s="2" t="n">
        <v>9.74327749217243</v>
      </c>
      <c r="F28" s="2" t="n">
        <v>10.4977610693225</v>
      </c>
      <c r="G28" s="2" t="n">
        <v>0</v>
      </c>
      <c r="H28" s="2" t="n">
        <v>11.4235720031381</v>
      </c>
      <c r="I28" s="2" t="n">
        <v>7.93694177615759</v>
      </c>
      <c r="J28" s="2" t="n">
        <v>7.93068833082727</v>
      </c>
      <c r="K28" s="2" t="n">
        <v>12.5701813909407</v>
      </c>
      <c r="L28" s="2" t="n">
        <v>12.2266127171798</v>
      </c>
      <c r="M28" s="2" t="n">
        <v>10.2182497315945</v>
      </c>
      <c r="N28" s="2" t="s">
        <v>1</v>
      </c>
    </row>
    <row r="29" customFormat="false" ht="16.5" hidden="false" customHeight="false" outlineLevel="0" collapsed="false">
      <c r="A29" s="2" t="n">
        <v>10.5675245436277</v>
      </c>
      <c r="B29" s="2" t="n">
        <v>10.1557015244547</v>
      </c>
      <c r="C29" s="2" t="n">
        <v>14.9372438576778</v>
      </c>
      <c r="D29" s="2" t="n">
        <v>4.98944149057095</v>
      </c>
      <c r="E29" s="2" t="n">
        <v>6.34969850227346</v>
      </c>
      <c r="F29" s="2" t="n">
        <v>11.9380052118102</v>
      </c>
      <c r="G29" s="2" t="n">
        <v>0</v>
      </c>
      <c r="H29" s="2" t="n">
        <v>13.6843472970076</v>
      </c>
      <c r="I29" s="2" t="n">
        <v>10.667029751149</v>
      </c>
      <c r="J29" s="2" t="n">
        <v>13.2854476711627</v>
      </c>
      <c r="K29" s="2" t="n">
        <v>8.1586690089937</v>
      </c>
      <c r="L29" s="2" t="n">
        <v>5.76717805919653</v>
      </c>
      <c r="M29" s="2" t="n">
        <v>8.86452034021715</v>
      </c>
      <c r="N29" s="2" t="s">
        <v>1</v>
      </c>
    </row>
    <row r="30" customFormat="false" ht="16.5" hidden="false" customHeight="false" outlineLevel="0" collapsed="false">
      <c r="A30" s="2" t="n">
        <v>8.60449013913173</v>
      </c>
      <c r="B30" s="2" t="n">
        <v>6.02834698189078</v>
      </c>
      <c r="C30" s="2" t="n">
        <v>5.50616801747859</v>
      </c>
      <c r="D30" s="2" t="n">
        <v>8.0361826136676</v>
      </c>
      <c r="E30" s="2" t="n">
        <v>14.4269429870473</v>
      </c>
      <c r="F30" s="2" t="n">
        <v>8.83042390935297</v>
      </c>
      <c r="G30" s="2" t="n">
        <v>0</v>
      </c>
      <c r="H30" s="2" t="n">
        <v>10.5534121693806</v>
      </c>
      <c r="I30" s="2" t="n">
        <v>8.24856258909002</v>
      </c>
      <c r="J30" s="2" t="n">
        <v>8.71712473119395</v>
      </c>
      <c r="K30" s="2" t="n">
        <v>14.6879963352049</v>
      </c>
      <c r="L30" s="2" t="n">
        <v>9.0536606676922</v>
      </c>
      <c r="M30" s="2" t="n">
        <v>8.21176870990407</v>
      </c>
      <c r="N30" s="2" t="s">
        <v>1</v>
      </c>
    </row>
    <row r="31" customFormat="false" ht="16.5" hidden="false" customHeight="false" outlineLevel="0" collapsed="false">
      <c r="A31" s="2" t="n">
        <v>10.3883201755333</v>
      </c>
      <c r="B31" s="2" t="n">
        <v>10.8103410399301</v>
      </c>
      <c r="C31" s="2" t="n">
        <v>10.0560536646326</v>
      </c>
      <c r="D31" s="2" t="n">
        <v>5.61384256841628</v>
      </c>
      <c r="E31" s="2" t="n">
        <v>6.28068623346666</v>
      </c>
      <c r="F31" s="2" t="n">
        <v>9.41151689588818</v>
      </c>
      <c r="G31" s="2" t="n">
        <v>0</v>
      </c>
      <c r="H31" s="2" t="n">
        <v>7.34346758063333</v>
      </c>
      <c r="I31" s="2" t="n">
        <v>7.97209130289631</v>
      </c>
      <c r="J31" s="2" t="n">
        <v>14.6309839853849</v>
      </c>
      <c r="K31" s="2" t="n">
        <v>10.2718185593254</v>
      </c>
      <c r="L31" s="2" t="n">
        <v>9.1831611549256</v>
      </c>
      <c r="M31" s="2" t="n">
        <v>10.9823696893455</v>
      </c>
      <c r="N31" s="2" t="s">
        <v>1</v>
      </c>
    </row>
    <row r="32" customFormat="false" ht="16.5" hidden="false" customHeight="false" outlineLevel="0" collapsed="false">
      <c r="A32" s="2" t="n">
        <v>10.1839702787499</v>
      </c>
      <c r="B32" s="2" t="n">
        <v>11.2831932006805</v>
      </c>
      <c r="C32" s="2" t="n">
        <v>12.296216231662</v>
      </c>
      <c r="D32" s="2" t="n">
        <v>6.45216040291132</v>
      </c>
      <c r="E32" s="2" t="n">
        <v>14.3582519143749</v>
      </c>
      <c r="F32" s="2" t="n">
        <v>11.9018831312269</v>
      </c>
      <c r="G32" s="2" t="n">
        <v>0</v>
      </c>
      <c r="H32" s="2" t="n">
        <v>10.2876951263634</v>
      </c>
      <c r="I32" s="2" t="n">
        <v>9.15557376539016</v>
      </c>
      <c r="J32" s="2" t="n">
        <v>10.5045906869762</v>
      </c>
      <c r="K32" s="2" t="n">
        <v>8.64888403567055</v>
      </c>
      <c r="L32" s="2" t="n">
        <v>8.63979100783936</v>
      </c>
      <c r="M32" s="2" t="n">
        <v>10.6729673817612</v>
      </c>
      <c r="N32" s="2" t="s">
        <v>1</v>
      </c>
    </row>
    <row r="33" customFormat="false" ht="16.5" hidden="false" customHeight="false" outlineLevel="0" collapsed="false">
      <c r="A33" s="2"/>
      <c r="B33" s="2"/>
      <c r="C33" s="2"/>
      <c r="D33" s="2"/>
      <c r="E33" s="2"/>
      <c r="F33" s="2"/>
      <c r="G33" s="2"/>
      <c r="H33" s="2"/>
      <c r="I33" s="2"/>
      <c r="J33" s="2"/>
      <c r="K33" s="2"/>
      <c r="L33" s="2"/>
      <c r="M33" s="2"/>
      <c r="N33" s="2"/>
    </row>
    <row r="34" customFormat="false" ht="16.5" hidden="false" customHeight="false" outlineLevel="0" collapsed="false">
      <c r="A34" s="2" t="n">
        <f aca="false">MAX(A3:A32)</f>
        <v>15.9581684896534</v>
      </c>
      <c r="B34" s="2" t="n">
        <f aca="false">MAX(B3:B32)</f>
        <v>14.9338764259459</v>
      </c>
      <c r="C34" s="2" t="n">
        <f aca="false">MAX(C3:C32)</f>
        <v>17.4809001432057</v>
      </c>
      <c r="D34" s="2" t="n">
        <f aca="false">MAX(D3:D32)</f>
        <v>14.0142098971027</v>
      </c>
      <c r="E34" s="2" t="n">
        <f aca="false">MAX(E3:E32)</f>
        <v>16.9529905984362</v>
      </c>
      <c r="F34" s="2" t="n">
        <f aca="false">MAX(F3:F32)</f>
        <v>16.2768404850681</v>
      </c>
      <c r="G34" s="2" t="n">
        <f aca="false">MAX(G3:G32)</f>
        <v>0</v>
      </c>
      <c r="H34" s="2" t="n">
        <f aca="false">MAX(H3:H32)</f>
        <v>15.7167479523005</v>
      </c>
      <c r="I34" s="2" t="n">
        <f aca="false">MAX(I3:I32)</f>
        <v>15.5525333145382</v>
      </c>
      <c r="J34" s="2" t="n">
        <f aca="false">MAX(J3:J32)</f>
        <v>14.6309839853849</v>
      </c>
      <c r="K34" s="2" t="n">
        <f aca="false">MAX(K3:K32)</f>
        <v>19.024646583039</v>
      </c>
      <c r="L34" s="2" t="n">
        <f aca="false">MAX(L3:L32)</f>
        <v>14.2817532023544</v>
      </c>
      <c r="M34" s="2" t="n">
        <f aca="false">MAX(M3:M32)</f>
        <v>15.6311483829279</v>
      </c>
      <c r="N34" s="2"/>
    </row>
    <row r="35" customFormat="false" ht="16.5" hidden="false" customHeight="false" outlineLevel="0" collapsed="false">
      <c r="A35" s="2" t="n">
        <f aca="false">MIN(A3:A32)</f>
        <v>4.92854848689072</v>
      </c>
      <c r="B35" s="2" t="n">
        <f aca="false">MIN(B3:B32)</f>
        <v>4.64631730011026</v>
      </c>
      <c r="C35" s="2" t="n">
        <f aca="false">MIN(C3:C32)</f>
        <v>5.27676874251224</v>
      </c>
      <c r="D35" s="2" t="n">
        <f aca="false">MIN(D3:D32)</f>
        <v>4.98944149057095</v>
      </c>
      <c r="E35" s="2" t="n">
        <f aca="false">MIN(E3:E32)</f>
        <v>2.73396924706684</v>
      </c>
      <c r="F35" s="2" t="n">
        <f aca="false">MIN(F3:F32)</f>
        <v>4.96907073201774</v>
      </c>
      <c r="G35" s="2" t="n">
        <f aca="false">MIN(G3:G32)</f>
        <v>0</v>
      </c>
      <c r="H35" s="2" t="n">
        <f aca="false">MIN(H3:H32)</f>
        <v>5.72645101377694</v>
      </c>
      <c r="I35" s="2" t="n">
        <f aca="false">MIN(I3:I32)</f>
        <v>4.05240996362187</v>
      </c>
      <c r="J35" s="2" t="n">
        <f aca="false">MIN(J3:J32)</f>
        <v>6.20563608276821</v>
      </c>
      <c r="K35" s="2" t="n">
        <f aca="false">MIN(K3:K32)</f>
        <v>4.30744946192071</v>
      </c>
      <c r="L35" s="2" t="n">
        <f aca="false">MIN(L3:L32)</f>
        <v>4.21566104102017</v>
      </c>
      <c r="M35" s="2" t="n">
        <f aca="false">MIN(M3:M32)</f>
        <v>3.48394279046246</v>
      </c>
      <c r="N35" s="2"/>
    </row>
  </sheetData>
  <mergeCells count="1">
    <mergeCell ref="A1:F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984375" defaultRowHeight="16.5" zeroHeight="false" outlineLevelRow="0" outlineLevelCol="0"/>
  <cols>
    <col collapsed="false" customWidth="true" hidden="false" outlineLevel="0" max="6" min="1" style="0" width="11.87"/>
    <col collapsed="false" customWidth="true" hidden="false" outlineLevel="0" max="7" min="7" style="0" width="1.87"/>
    <col collapsed="false" customWidth="true" hidden="false" outlineLevel="0" max="13" min="8" style="0" width="11.87"/>
    <col collapsed="false" customWidth="true" hidden="false" outlineLevel="0" max="14" min="14" style="0" width="17.62"/>
  </cols>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6-18T08:21:26Z</dcterms:created>
  <dc:creator>weasley</dc:creator>
  <dc:description/>
  <dc:language>en-US</dc:language>
  <cp:lastModifiedBy>cif</cp:lastModifiedBy>
  <dcterms:modified xsi:type="dcterms:W3CDTF">2011-05-01T19:18:13Z</dcterms:modified>
  <cp:revision>0</cp:revision>
  <dc:subject/>
  <dc:title/>
</cp:coreProperties>
</file>